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45" windowWidth="24675" windowHeight="12045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F22" i="1"/>
</calcChain>
</file>

<file path=xl/sharedStrings.xml><?xml version="1.0" encoding="utf-8"?>
<sst xmlns="http://schemas.openxmlformats.org/spreadsheetml/2006/main" count="27" uniqueCount="27">
  <si>
    <t>Chromosome</t>
  </si>
  <si>
    <t>Length (kp)</t>
  </si>
  <si>
    <t>Total Size (kb)</t>
  </si>
  <si>
    <t>Mean Size (kb)</t>
  </si>
  <si>
    <t>CNVR Coverage(%)</t>
  </si>
  <si>
    <t>GC% chromosomes</t>
  </si>
  <si>
    <t>GC % CNVRs</t>
  </si>
  <si>
    <t>%GC Gene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Average Percentage:</t>
  </si>
  <si>
    <t>T-TEST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0" xfId="0" applyFont="1" applyFill="1" applyBorder="1"/>
    <xf numFmtId="0" fontId="2" fillId="0" borderId="0" xfId="0" applyFont="1" applyFill="1" applyBorder="1"/>
    <xf numFmtId="1" fontId="0" fillId="0" borderId="0" xfId="0" applyNumberFormat="1"/>
    <xf numFmtId="2" fontId="0" fillId="0" borderId="0" xfId="0" applyNumberForma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28"/>
  <sheetViews>
    <sheetView tabSelected="1" workbookViewId="0">
      <selection sqref="A1:XFD1048576"/>
    </sheetView>
  </sheetViews>
  <sheetFormatPr defaultColWidth="12.5703125" defaultRowHeight="15"/>
  <cols>
    <col min="1" max="1" width="17.28515625" customWidth="1"/>
    <col min="2" max="2" width="32.42578125" customWidth="1"/>
    <col min="3" max="3" width="15" customWidth="1"/>
    <col min="4" max="4" width="20.5703125" customWidth="1"/>
    <col min="5" max="5" width="25.28515625" customWidth="1"/>
    <col min="6" max="6" width="20" customWidth="1"/>
    <col min="7" max="7" width="21.7109375" customWidth="1"/>
    <col min="8" max="8" width="20.5703125" customWidth="1"/>
  </cols>
  <sheetData>
    <row r="1" spans="1:8" ht="15.75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3" t="s">
        <v>5</v>
      </c>
      <c r="G1" s="3" t="s">
        <v>6</v>
      </c>
      <c r="H1" s="4" t="s">
        <v>7</v>
      </c>
    </row>
    <row r="2" spans="1:8">
      <c r="A2" t="s">
        <v>8</v>
      </c>
      <c r="B2" s="5">
        <v>20567.999</v>
      </c>
      <c r="C2">
        <v>948</v>
      </c>
      <c r="D2" s="6">
        <v>16.3448275862069</v>
      </c>
      <c r="E2" s="6">
        <v>4.6097738876732297</v>
      </c>
      <c r="F2">
        <v>37.8795</v>
      </c>
      <c r="G2">
        <v>37.979199999999999</v>
      </c>
      <c r="H2">
        <v>37.812400000000004</v>
      </c>
    </row>
    <row r="3" spans="1:8">
      <c r="A3" t="s">
        <v>9</v>
      </c>
      <c r="B3" s="5">
        <v>27554.999</v>
      </c>
      <c r="C3">
        <v>1254</v>
      </c>
      <c r="D3" s="6">
        <v>16.945945945945901</v>
      </c>
      <c r="E3" s="6">
        <v>4.5513937282230001</v>
      </c>
      <c r="F3">
        <v>37.7318</v>
      </c>
      <c r="G3">
        <v>37.472299999999997</v>
      </c>
      <c r="H3">
        <v>37.665399999999998</v>
      </c>
    </row>
    <row r="4" spans="1:8">
      <c r="A4" t="s">
        <v>10</v>
      </c>
      <c r="B4" s="5">
        <v>24980.999</v>
      </c>
      <c r="C4">
        <v>681</v>
      </c>
      <c r="D4" s="6">
        <v>17.024999999999999</v>
      </c>
      <c r="E4" s="6">
        <v>2.7263992313235601</v>
      </c>
      <c r="F4">
        <v>37.607800000000005</v>
      </c>
      <c r="G4">
        <v>38.2517</v>
      </c>
      <c r="H4">
        <v>37.507600000000004</v>
      </c>
    </row>
    <row r="5" spans="1:8">
      <c r="A5" t="s">
        <v>11</v>
      </c>
      <c r="B5" s="5">
        <v>17231.999</v>
      </c>
      <c r="C5">
        <v>831</v>
      </c>
      <c r="D5" s="6">
        <v>19.785714285714302</v>
      </c>
      <c r="E5" s="6">
        <v>4.8232631029078901</v>
      </c>
      <c r="F5">
        <v>37.799599999999998</v>
      </c>
      <c r="G5">
        <v>38.3384</v>
      </c>
      <c r="H5">
        <v>37.6875</v>
      </c>
    </row>
    <row r="6" spans="1:8">
      <c r="A6" t="s">
        <v>12</v>
      </c>
      <c r="B6" s="5">
        <v>23393.999</v>
      </c>
      <c r="C6">
        <v>837</v>
      </c>
      <c r="D6" s="6">
        <v>17.4375</v>
      </c>
      <c r="E6" s="6">
        <v>3.5782993459022703</v>
      </c>
      <c r="F6">
        <v>37.700400000000002</v>
      </c>
      <c r="G6">
        <v>37.6905</v>
      </c>
      <c r="H6">
        <v>37.613900000000001</v>
      </c>
    </row>
    <row r="7" spans="1:8">
      <c r="A7" t="s">
        <v>13</v>
      </c>
      <c r="B7" s="5">
        <v>18983.999</v>
      </c>
      <c r="C7">
        <v>390</v>
      </c>
      <c r="D7" s="6">
        <v>19.5</v>
      </c>
      <c r="E7" s="6">
        <v>2.0546862652125801</v>
      </c>
      <c r="F7">
        <v>37.751899999999999</v>
      </c>
      <c r="G7">
        <v>37.524799999999999</v>
      </c>
      <c r="H7">
        <v>37.752499999999998</v>
      </c>
    </row>
    <row r="8" spans="1:8">
      <c r="A8" t="s">
        <v>14</v>
      </c>
      <c r="B8" s="5">
        <v>19823.999</v>
      </c>
      <c r="C8">
        <v>945</v>
      </c>
      <c r="D8" s="6">
        <v>18.173076923076898</v>
      </c>
      <c r="E8" s="6">
        <v>4.7676706523384302</v>
      </c>
      <c r="F8">
        <v>37.731400000000001</v>
      </c>
      <c r="G8">
        <v>37.816899999999997</v>
      </c>
      <c r="H8">
        <v>37.648399999999995</v>
      </c>
    </row>
    <row r="9" spans="1:8">
      <c r="A9" t="s">
        <v>15</v>
      </c>
      <c r="B9" s="5">
        <v>22433.999</v>
      </c>
      <c r="C9">
        <v>783</v>
      </c>
      <c r="D9" s="6">
        <v>21.75</v>
      </c>
      <c r="E9" s="6">
        <v>3.4907048281396298</v>
      </c>
      <c r="F9">
        <v>37.726199999999999</v>
      </c>
      <c r="G9">
        <v>38.093199999999996</v>
      </c>
      <c r="H9">
        <v>37.626199999999997</v>
      </c>
    </row>
    <row r="10" spans="1:8">
      <c r="A10" t="s">
        <v>16</v>
      </c>
      <c r="B10" s="5">
        <v>26291.999</v>
      </c>
      <c r="C10">
        <v>1086</v>
      </c>
      <c r="D10" s="6">
        <v>18.406779661016898</v>
      </c>
      <c r="E10" s="6">
        <v>4.1310053634599999</v>
      </c>
      <c r="F10">
        <v>37.805299999999995</v>
      </c>
      <c r="G10">
        <v>37.571599999999997</v>
      </c>
      <c r="H10">
        <v>37.725700000000003</v>
      </c>
    </row>
    <row r="11" spans="1:8">
      <c r="A11" t="s">
        <v>17</v>
      </c>
      <c r="B11" s="5">
        <v>25208.999</v>
      </c>
      <c r="C11">
        <v>1017</v>
      </c>
      <c r="D11" s="6">
        <v>18.490909090909099</v>
      </c>
      <c r="E11" s="6">
        <v>4.0352339007260998</v>
      </c>
      <c r="F11">
        <v>37.692599999999999</v>
      </c>
      <c r="G11">
        <v>37.7956</v>
      </c>
      <c r="H11">
        <v>37.604799999999997</v>
      </c>
    </row>
    <row r="12" spans="1:8">
      <c r="A12" t="s">
        <v>18</v>
      </c>
      <c r="B12" s="5">
        <v>26372.999</v>
      </c>
      <c r="C12">
        <v>1500</v>
      </c>
      <c r="D12" s="6">
        <v>20.270270270270299</v>
      </c>
      <c r="E12" s="6">
        <v>5.6882821387940794</v>
      </c>
      <c r="F12">
        <v>37.558399999999999</v>
      </c>
      <c r="G12">
        <v>38.077100000000002</v>
      </c>
      <c r="H12">
        <v>37.488100000000003</v>
      </c>
    </row>
    <row r="13" spans="1:8">
      <c r="A13" t="s">
        <v>19</v>
      </c>
      <c r="B13" s="5">
        <v>23681.999</v>
      </c>
      <c r="C13">
        <v>882</v>
      </c>
      <c r="D13" s="6">
        <v>14.9491525423729</v>
      </c>
      <c r="E13" s="6">
        <v>3.7248194602812599</v>
      </c>
      <c r="F13">
        <v>37.646099999999997</v>
      </c>
      <c r="G13">
        <v>37.879800000000003</v>
      </c>
      <c r="H13">
        <v>37.598399999999998</v>
      </c>
    </row>
    <row r="14" spans="1:8">
      <c r="A14" t="s">
        <v>20</v>
      </c>
      <c r="B14" s="5">
        <v>26417.999</v>
      </c>
      <c r="C14">
        <v>741</v>
      </c>
      <c r="D14" s="6">
        <v>20.5833333333333</v>
      </c>
      <c r="E14" s="6">
        <v>2.80522430437252</v>
      </c>
      <c r="F14">
        <v>37.833399999999997</v>
      </c>
      <c r="G14">
        <v>37.8596</v>
      </c>
      <c r="H14">
        <v>37.744699999999995</v>
      </c>
    </row>
    <row r="15" spans="1:8">
      <c r="A15" t="s">
        <v>21</v>
      </c>
      <c r="B15" s="5">
        <v>21392.999</v>
      </c>
      <c r="C15">
        <v>471</v>
      </c>
      <c r="D15" s="6">
        <v>18.84</v>
      </c>
      <c r="E15" s="6">
        <v>2.20196353436185</v>
      </c>
      <c r="F15">
        <v>37.6372</v>
      </c>
      <c r="G15">
        <v>37.796700000000001</v>
      </c>
      <c r="H15">
        <v>37.5899</v>
      </c>
    </row>
    <row r="16" spans="1:8">
      <c r="A16" t="s">
        <v>22</v>
      </c>
      <c r="B16" s="5">
        <v>34940.999000000003</v>
      </c>
      <c r="C16">
        <v>816</v>
      </c>
      <c r="D16" s="6">
        <v>17</v>
      </c>
      <c r="E16" s="6">
        <v>2.3355658595225801</v>
      </c>
      <c r="F16">
        <v>37.772599999999997</v>
      </c>
      <c r="G16">
        <v>37.582500000000003</v>
      </c>
      <c r="H16">
        <v>37.662300000000002</v>
      </c>
    </row>
    <row r="17" spans="1:8">
      <c r="A17" t="s">
        <v>23</v>
      </c>
      <c r="B17" s="5">
        <v>15707.999</v>
      </c>
      <c r="C17">
        <v>228</v>
      </c>
      <c r="D17" s="6">
        <v>19</v>
      </c>
      <c r="E17" s="6">
        <v>1.45176695319962</v>
      </c>
      <c r="F17">
        <v>37.924700000000001</v>
      </c>
      <c r="G17">
        <v>38.306699999999999</v>
      </c>
      <c r="H17">
        <v>37.819900000000004</v>
      </c>
    </row>
    <row r="18" spans="1:8">
      <c r="A18" t="s">
        <v>24</v>
      </c>
      <c r="B18" s="5">
        <v>19361.999</v>
      </c>
      <c r="C18">
        <v>990</v>
      </c>
      <c r="D18" s="6">
        <v>17.678571428571399</v>
      </c>
      <c r="E18" s="6">
        <v>5.1139005113900504</v>
      </c>
      <c r="F18">
        <v>37.692900000000002</v>
      </c>
      <c r="G18">
        <v>38.025100000000002</v>
      </c>
      <c r="H18">
        <v>37.650800000000004</v>
      </c>
    </row>
    <row r="19" spans="1:8" ht="15.75">
      <c r="E19" s="7" t="s">
        <v>25</v>
      </c>
      <c r="F19">
        <v>37.734811764705881</v>
      </c>
      <c r="G19">
        <v>37.88598235294117</v>
      </c>
      <c r="H19">
        <v>37.658735294117648</v>
      </c>
    </row>
    <row r="22" spans="1:8" ht="15.75">
      <c r="E22" s="7" t="s">
        <v>26</v>
      </c>
      <c r="F22">
        <f>TTEST(F2:F18,G2:G18,2,2)</f>
        <v>3.7699444617520741E-2</v>
      </c>
    </row>
    <row r="24" spans="1:8" ht="15.75">
      <c r="B24" s="8"/>
    </row>
    <row r="26" spans="1:8" ht="15.75">
      <c r="B26" s="8"/>
      <c r="C26" s="8"/>
      <c r="D26" s="8"/>
      <c r="E26" s="8"/>
    </row>
    <row r="28" spans="1:8" ht="15.75">
      <c r="B2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lant &amp; Food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pdxc</dc:creator>
  <cp:lastModifiedBy>hrpdxc</cp:lastModifiedBy>
  <dcterms:created xsi:type="dcterms:W3CDTF">2015-07-12T22:32:37Z</dcterms:created>
  <dcterms:modified xsi:type="dcterms:W3CDTF">2015-07-12T22:32:47Z</dcterms:modified>
</cp:coreProperties>
</file>